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blo\Downloads\"/>
    </mc:Choice>
  </mc:AlternateContent>
  <xr:revisionPtr revIDLastSave="0" documentId="13_ncr:1_{D6B51F1A-6197-4B6E-B934-969DCD8FA8C9}" xr6:coauthVersionLast="47" xr6:coauthVersionMax="47" xr10:uidLastSave="{00000000-0000-0000-0000-000000000000}"/>
  <bookViews>
    <workbookView xWindow="-120" yWindow="-120" windowWidth="29040" windowHeight="15720" xr2:uid="{6CABCB06-6338-4BA4-B02B-7DBE345E8619}"/>
  </bookViews>
  <sheets>
    <sheet name="Sp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0" i="1" l="1"/>
</calcChain>
</file>

<file path=xl/sharedStrings.xml><?xml version="1.0" encoding="utf-8"?>
<sst xmlns="http://schemas.openxmlformats.org/spreadsheetml/2006/main" count="27" uniqueCount="27">
  <si>
    <t>Host</t>
  </si>
  <si>
    <t>Age</t>
  </si>
  <si>
    <t>Agaricus_campestroides</t>
  </si>
  <si>
    <t>Agaricus_subedulis</t>
  </si>
  <si>
    <t>Bovista_dermoxantha</t>
  </si>
  <si>
    <t>Calvatia_subtomentosa</t>
  </si>
  <si>
    <t>Coprinellus_domesticus</t>
  </si>
  <si>
    <t>Hygrophoropsis_aurantiaca</t>
  </si>
  <si>
    <t>Leucoagaricus_holosericeus</t>
  </si>
  <si>
    <t>Leucoagaricus_leucothites</t>
  </si>
  <si>
    <t>Leucoagaricus_rubrotinctus</t>
  </si>
  <si>
    <t>Leucocoprinus_cepistipes</t>
  </si>
  <si>
    <t>Tylopilus_niger</t>
  </si>
  <si>
    <t>Gymnopilus_pampeanus</t>
  </si>
  <si>
    <t>Lepista_sordida</t>
  </si>
  <si>
    <t>Lycoperdon_cf_perlatum</t>
  </si>
  <si>
    <t>Lycoperdon_cf_umbrinum</t>
  </si>
  <si>
    <t>Macrolepiota_africana</t>
  </si>
  <si>
    <t>Morchella_africana</t>
  </si>
  <si>
    <t>Morchella_anatolica</t>
  </si>
  <si>
    <t>Omphalotus_illudens</t>
  </si>
  <si>
    <t>Polyporus_badius</t>
  </si>
  <si>
    <t>Polyporus_tenuiculus </t>
  </si>
  <si>
    <t>Polyporus_tuberaster</t>
  </si>
  <si>
    <t>Schizophyllum_commune</t>
  </si>
  <si>
    <t>Suillus_luteus</t>
  </si>
  <si>
    <t>Total_prod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DBB7F-9A55-45B2-97AE-6D038825D7F7}">
  <dimension ref="A1:AA20"/>
  <sheetViews>
    <sheetView tabSelected="1" zoomScale="70" zoomScaleNormal="70" workbookViewId="0">
      <selection activeCell="H30" sqref="H30"/>
    </sheetView>
  </sheetViews>
  <sheetFormatPr baseColWidth="10" defaultRowHeight="15" x14ac:dyDescent="0.25"/>
  <cols>
    <col min="1" max="1" width="13.5703125" bestFit="1" customWidth="1"/>
    <col min="2" max="2" width="8.42578125" bestFit="1" customWidth="1"/>
    <col min="3" max="3" width="25" bestFit="1" customWidth="1"/>
    <col min="4" max="4" width="20.140625" bestFit="1" customWidth="1"/>
    <col min="5" max="5" width="21.42578125" bestFit="1" customWidth="1"/>
    <col min="6" max="6" width="23" bestFit="1" customWidth="1"/>
    <col min="7" max="7" width="23.140625" bestFit="1" customWidth="1"/>
    <col min="8" max="8" width="27.140625" bestFit="1" customWidth="1"/>
    <col min="9" max="9" width="28.5703125" bestFit="1" customWidth="1"/>
    <col min="10" max="10" width="26.85546875" bestFit="1" customWidth="1"/>
    <col min="11" max="11" width="27.7109375" bestFit="1" customWidth="1"/>
    <col min="12" max="12" width="25.85546875" bestFit="1" customWidth="1"/>
    <col min="13" max="13" width="14.5703125" bestFit="1" customWidth="1"/>
    <col min="14" max="14" width="24.28515625" bestFit="1" customWidth="1"/>
    <col min="15" max="15" width="16.42578125" bestFit="1" customWidth="1"/>
    <col min="16" max="16" width="25.42578125" bestFit="1" customWidth="1"/>
    <col min="17" max="17" width="26.7109375" bestFit="1" customWidth="1"/>
    <col min="18" max="18" width="22" bestFit="1" customWidth="1"/>
    <col min="19" max="19" width="18.7109375" bestFit="1" customWidth="1"/>
    <col min="20" max="20" width="20" bestFit="1" customWidth="1"/>
    <col min="21" max="21" width="21.42578125" bestFit="1" customWidth="1"/>
    <col min="22" max="22" width="18.28515625" bestFit="1" customWidth="1"/>
    <col min="23" max="23" width="21.5703125" bestFit="1" customWidth="1"/>
    <col min="24" max="24" width="21" bestFit="1" customWidth="1"/>
    <col min="25" max="25" width="25" bestFit="1" customWidth="1"/>
    <col min="26" max="26" width="14.42578125" bestFit="1" customWidth="1"/>
    <col min="27" max="27" width="12.85546875" bestFit="1" customWidth="1"/>
  </cols>
  <sheetData>
    <row r="1" spans="1:27" x14ac:dyDescent="0.25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 x14ac:dyDescent="0.25">
      <c r="A2">
        <v>1</v>
      </c>
      <c r="B2" s="1">
        <v>1</v>
      </c>
      <c r="C2" s="2">
        <v>0</v>
      </c>
      <c r="D2" s="2">
        <v>0</v>
      </c>
      <c r="E2" s="2">
        <v>0</v>
      </c>
      <c r="F2" s="2">
        <v>0</v>
      </c>
      <c r="G2" s="2">
        <v>35.39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35.39</v>
      </c>
    </row>
    <row r="3" spans="1:27" x14ac:dyDescent="0.25">
      <c r="A3">
        <v>1</v>
      </c>
      <c r="B3" s="1">
        <v>1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</row>
    <row r="4" spans="1:27" x14ac:dyDescent="0.25">
      <c r="A4">
        <v>1</v>
      </c>
      <c r="B4" s="1">
        <v>1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</row>
    <row r="5" spans="1:27" x14ac:dyDescent="0.25">
      <c r="A5">
        <v>1</v>
      </c>
      <c r="B5" s="1">
        <v>2</v>
      </c>
      <c r="C5" s="2">
        <v>0</v>
      </c>
      <c r="D5" s="2">
        <v>0</v>
      </c>
      <c r="E5" s="2">
        <v>235.62</v>
      </c>
      <c r="F5" s="2">
        <v>0</v>
      </c>
      <c r="G5" s="2">
        <v>46.65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282.27</v>
      </c>
    </row>
    <row r="6" spans="1:27" x14ac:dyDescent="0.25">
      <c r="A6">
        <v>1</v>
      </c>
      <c r="B6" s="1">
        <v>2</v>
      </c>
      <c r="C6" s="2">
        <v>0</v>
      </c>
      <c r="D6" s="2">
        <v>0</v>
      </c>
      <c r="E6" s="2">
        <v>81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81</v>
      </c>
    </row>
    <row r="7" spans="1:27" x14ac:dyDescent="0.25">
      <c r="A7">
        <v>1</v>
      </c>
      <c r="B7" s="1">
        <v>2</v>
      </c>
      <c r="C7" s="2">
        <v>0</v>
      </c>
      <c r="D7" s="2">
        <v>0</v>
      </c>
      <c r="E7" s="2">
        <v>125.45</v>
      </c>
      <c r="F7" s="2">
        <v>0</v>
      </c>
      <c r="G7" s="2">
        <v>81.459999999999994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206.91</v>
      </c>
    </row>
    <row r="8" spans="1:27" x14ac:dyDescent="0.25">
      <c r="A8">
        <v>1</v>
      </c>
      <c r="B8" s="1">
        <v>3</v>
      </c>
      <c r="C8" s="2">
        <v>50.480000000000004</v>
      </c>
      <c r="D8" s="2">
        <v>11.58</v>
      </c>
      <c r="E8" s="2">
        <v>0</v>
      </c>
      <c r="F8" s="2">
        <v>232.36</v>
      </c>
      <c r="G8" s="2">
        <v>44.32</v>
      </c>
      <c r="H8" s="2">
        <v>124.07000000000001</v>
      </c>
      <c r="I8" s="2">
        <v>30.25</v>
      </c>
      <c r="J8" s="2">
        <v>161.57999999999998</v>
      </c>
      <c r="K8" s="2">
        <v>248.26000000000002</v>
      </c>
      <c r="L8" s="2">
        <v>24.64</v>
      </c>
      <c r="M8" s="2">
        <v>263.45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1190.99</v>
      </c>
    </row>
    <row r="9" spans="1:27" x14ac:dyDescent="0.25">
      <c r="A9">
        <v>1</v>
      </c>
      <c r="B9" s="1">
        <v>3</v>
      </c>
      <c r="C9" s="2">
        <v>22.95</v>
      </c>
      <c r="D9" s="2">
        <v>65.86</v>
      </c>
      <c r="E9" s="2">
        <v>0</v>
      </c>
      <c r="F9" s="2">
        <v>48.82</v>
      </c>
      <c r="G9" s="2">
        <v>39.46</v>
      </c>
      <c r="H9" s="2">
        <v>69.98</v>
      </c>
      <c r="I9" s="2">
        <v>11.18</v>
      </c>
      <c r="J9" s="2">
        <v>107.9</v>
      </c>
      <c r="K9" s="2">
        <v>286.20999999999998</v>
      </c>
      <c r="L9" s="2">
        <v>0</v>
      </c>
      <c r="M9" s="2">
        <v>395.03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1047.3899999999999</v>
      </c>
    </row>
    <row r="10" spans="1:27" x14ac:dyDescent="0.25">
      <c r="A10">
        <v>1</v>
      </c>
      <c r="B10" s="1">
        <v>3</v>
      </c>
      <c r="C10" s="2">
        <v>31.11</v>
      </c>
      <c r="D10" s="2">
        <v>130.59</v>
      </c>
      <c r="E10" s="2">
        <v>0</v>
      </c>
      <c r="F10" s="2">
        <v>0</v>
      </c>
      <c r="G10" s="2">
        <v>0</v>
      </c>
      <c r="H10" s="2">
        <v>70.94</v>
      </c>
      <c r="I10" s="2">
        <v>0</v>
      </c>
      <c r="J10" s="2">
        <v>0</v>
      </c>
      <c r="K10" s="2">
        <v>298.70999999999998</v>
      </c>
      <c r="L10" s="2">
        <v>9.9600000000000009</v>
      </c>
      <c r="M10" s="2">
        <v>453.2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994.51</v>
      </c>
    </row>
    <row r="11" spans="1:27" x14ac:dyDescent="0.25">
      <c r="A11">
        <v>2</v>
      </c>
      <c r="B11" s="1">
        <v>1</v>
      </c>
      <c r="C11" s="2">
        <v>169.87999999999997</v>
      </c>
      <c r="D11" s="2">
        <v>0</v>
      </c>
      <c r="E11" s="2">
        <v>0</v>
      </c>
      <c r="F11" s="2">
        <v>0</v>
      </c>
      <c r="G11" s="2">
        <v>0</v>
      </c>
      <c r="H11" s="2">
        <v>0.44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7.18</v>
      </c>
      <c r="O11" s="2">
        <v>0</v>
      </c>
      <c r="P11" s="2">
        <v>2.58</v>
      </c>
      <c r="Q11" s="2">
        <v>0</v>
      </c>
      <c r="R11" s="2">
        <v>25.509999999999998</v>
      </c>
      <c r="S11" s="2">
        <v>26.72</v>
      </c>
      <c r="T11" s="2">
        <v>1.25</v>
      </c>
      <c r="U11" s="2">
        <v>2.69</v>
      </c>
      <c r="V11" s="2">
        <v>1.88</v>
      </c>
      <c r="W11" s="2">
        <v>0.41</v>
      </c>
      <c r="X11" s="2">
        <v>25.38</v>
      </c>
      <c r="Y11" s="2">
        <v>12.32</v>
      </c>
      <c r="Z11" s="2">
        <v>0</v>
      </c>
      <c r="AA11" s="2">
        <v>276.23999999999995</v>
      </c>
    </row>
    <row r="12" spans="1:27" x14ac:dyDescent="0.25">
      <c r="A12">
        <v>2</v>
      </c>
      <c r="B12" s="1">
        <v>1</v>
      </c>
      <c r="C12" s="2">
        <v>22.49</v>
      </c>
      <c r="D12" s="2">
        <v>0</v>
      </c>
      <c r="E12" s="2">
        <v>0</v>
      </c>
      <c r="F12" s="2">
        <v>0</v>
      </c>
      <c r="G12" s="2">
        <v>0</v>
      </c>
      <c r="H12" s="2">
        <v>1.93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27.43</v>
      </c>
      <c r="O12" s="2">
        <v>0</v>
      </c>
      <c r="P12" s="2">
        <v>45.69</v>
      </c>
      <c r="Q12" s="2">
        <v>45.87</v>
      </c>
      <c r="R12" s="2">
        <v>0</v>
      </c>
      <c r="S12" s="2">
        <v>18.3</v>
      </c>
      <c r="T12" s="2">
        <v>86.32</v>
      </c>
      <c r="U12" s="2">
        <v>67.790000000000006</v>
      </c>
      <c r="V12" s="2">
        <v>5.13</v>
      </c>
      <c r="W12" s="2">
        <v>17.21</v>
      </c>
      <c r="X12" s="2">
        <v>37.83</v>
      </c>
      <c r="Y12" s="2">
        <v>69</v>
      </c>
      <c r="Z12" s="2">
        <v>0</v>
      </c>
      <c r="AA12" s="2">
        <v>444.98999999999995</v>
      </c>
    </row>
    <row r="13" spans="1:27" x14ac:dyDescent="0.25">
      <c r="A13">
        <v>2</v>
      </c>
      <c r="B13" s="1">
        <v>1</v>
      </c>
      <c r="C13" s="2">
        <v>257.26</v>
      </c>
      <c r="D13" s="2">
        <v>0</v>
      </c>
      <c r="E13" s="2">
        <v>0</v>
      </c>
      <c r="F13" s="2">
        <v>0</v>
      </c>
      <c r="G13" s="2">
        <v>0</v>
      </c>
      <c r="H13" s="2">
        <v>21.81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95.75</v>
      </c>
      <c r="O13" s="2">
        <v>0</v>
      </c>
      <c r="P13" s="2">
        <v>68.8</v>
      </c>
      <c r="Q13" s="2">
        <v>31.209999999999997</v>
      </c>
      <c r="R13" s="2">
        <v>100</v>
      </c>
      <c r="S13" s="2">
        <v>133.63999999999999</v>
      </c>
      <c r="T13" s="2">
        <v>35.29</v>
      </c>
      <c r="U13" s="2">
        <v>53.9</v>
      </c>
      <c r="V13" s="2">
        <v>10.79</v>
      </c>
      <c r="W13" s="2">
        <v>38.809230769230773</v>
      </c>
      <c r="X13" s="2">
        <v>45.6</v>
      </c>
      <c r="Y13" s="2">
        <v>56.05</v>
      </c>
      <c r="Z13" s="2">
        <v>2.4</v>
      </c>
      <c r="AA13" s="2">
        <v>951.30923076923057</v>
      </c>
    </row>
    <row r="14" spans="1:27" x14ac:dyDescent="0.25">
      <c r="A14">
        <v>2</v>
      </c>
      <c r="B14" s="1">
        <v>2</v>
      </c>
      <c r="C14" s="2">
        <v>315.89000000000004</v>
      </c>
      <c r="D14" s="2">
        <v>0</v>
      </c>
      <c r="E14" s="2">
        <v>0</v>
      </c>
      <c r="F14" s="2">
        <v>0</v>
      </c>
      <c r="G14" s="2">
        <v>0</v>
      </c>
      <c r="H14" s="2">
        <v>17.794999999999998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77.375</v>
      </c>
      <c r="O14" s="2">
        <v>0</v>
      </c>
      <c r="P14" s="2">
        <v>37.064285714285717</v>
      </c>
      <c r="Q14" s="2">
        <v>0</v>
      </c>
      <c r="R14" s="2">
        <v>197.37</v>
      </c>
      <c r="S14" s="2">
        <v>0</v>
      </c>
      <c r="T14" s="2">
        <v>0</v>
      </c>
      <c r="U14" s="2">
        <v>128.85999999999999</v>
      </c>
      <c r="V14" s="2">
        <v>70.273333333333341</v>
      </c>
      <c r="W14" s="2">
        <v>20.830000000000002</v>
      </c>
      <c r="X14" s="2">
        <v>265.83</v>
      </c>
      <c r="Y14" s="2">
        <v>9.59</v>
      </c>
      <c r="Z14" s="2">
        <v>44.220000000000006</v>
      </c>
      <c r="AA14" s="2">
        <v>1185.097619047619</v>
      </c>
    </row>
    <row r="15" spans="1:27" x14ac:dyDescent="0.25">
      <c r="A15">
        <v>2</v>
      </c>
      <c r="B15" s="1">
        <v>2</v>
      </c>
      <c r="C15" s="2">
        <v>0</v>
      </c>
      <c r="D15" s="2">
        <v>0</v>
      </c>
      <c r="E15" s="2">
        <v>0</v>
      </c>
      <c r="F15" s="2">
        <v>12.285000000000002</v>
      </c>
      <c r="G15" s="2">
        <v>0</v>
      </c>
      <c r="H15" s="2">
        <v>89.66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50.805</v>
      </c>
      <c r="O15" s="2">
        <v>0</v>
      </c>
      <c r="P15" s="2">
        <v>32.85</v>
      </c>
      <c r="Q15" s="2">
        <v>99.944999999999979</v>
      </c>
      <c r="R15" s="2">
        <v>0</v>
      </c>
      <c r="S15" s="2">
        <v>0</v>
      </c>
      <c r="T15" s="2">
        <v>0</v>
      </c>
      <c r="U15" s="2">
        <v>71.91</v>
      </c>
      <c r="V15" s="2">
        <v>0</v>
      </c>
      <c r="W15" s="2">
        <v>0</v>
      </c>
      <c r="X15" s="2">
        <v>0</v>
      </c>
      <c r="Y15" s="2">
        <v>155.50476190476189</v>
      </c>
      <c r="Z15" s="2">
        <v>35.185000000000002</v>
      </c>
      <c r="AA15" s="2">
        <v>548.14476190476171</v>
      </c>
    </row>
    <row r="16" spans="1:27" x14ac:dyDescent="0.25">
      <c r="A16">
        <v>2</v>
      </c>
      <c r="B16" s="1">
        <v>2</v>
      </c>
      <c r="C16" s="2">
        <v>143.25</v>
      </c>
      <c r="D16" s="2">
        <v>0</v>
      </c>
      <c r="E16" s="2">
        <v>0</v>
      </c>
      <c r="F16" s="2">
        <v>24.931666666666665</v>
      </c>
      <c r="G16" s="2">
        <v>0</v>
      </c>
      <c r="H16" s="2">
        <v>247.35232323232324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155.36000000000001</v>
      </c>
      <c r="P16" s="2">
        <v>57.776666666666664</v>
      </c>
      <c r="Q16" s="2">
        <v>142.5</v>
      </c>
      <c r="R16" s="2">
        <v>50.069999999999993</v>
      </c>
      <c r="S16" s="2">
        <v>0</v>
      </c>
      <c r="T16" s="2">
        <v>0</v>
      </c>
      <c r="U16" s="2">
        <v>13.41</v>
      </c>
      <c r="V16" s="2">
        <v>24.009999999999998</v>
      </c>
      <c r="W16" s="2">
        <v>72.914782608695631</v>
      </c>
      <c r="X16" s="2">
        <v>86.485555555555564</v>
      </c>
      <c r="Y16" s="2">
        <v>49.516666666666666</v>
      </c>
      <c r="Z16" s="2">
        <v>53.289090909090902</v>
      </c>
      <c r="AA16" s="2">
        <v>1120.8667523056654</v>
      </c>
    </row>
    <row r="17" spans="1:27" x14ac:dyDescent="0.25">
      <c r="A17">
        <v>2</v>
      </c>
      <c r="B17" s="1">
        <v>3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43.065999999999995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30.42</v>
      </c>
      <c r="O17" s="2">
        <v>64.680000000000007</v>
      </c>
      <c r="P17" s="2">
        <v>22.35</v>
      </c>
      <c r="Q17" s="2">
        <v>0</v>
      </c>
      <c r="R17" s="2">
        <v>97.18</v>
      </c>
      <c r="S17" s="2">
        <v>103.82</v>
      </c>
      <c r="T17" s="2">
        <v>250.25</v>
      </c>
      <c r="U17" s="2">
        <v>116.25</v>
      </c>
      <c r="V17" s="2">
        <v>0</v>
      </c>
      <c r="W17" s="2">
        <v>0</v>
      </c>
      <c r="X17" s="2">
        <v>0</v>
      </c>
      <c r="Y17" s="2">
        <v>99.9</v>
      </c>
      <c r="Z17" s="2">
        <v>144.52854545454545</v>
      </c>
      <c r="AA17" s="2">
        <v>972.4445454545455</v>
      </c>
    </row>
    <row r="18" spans="1:27" x14ac:dyDescent="0.25">
      <c r="A18">
        <v>2</v>
      </c>
      <c r="B18" s="1">
        <v>3</v>
      </c>
      <c r="C18" s="2">
        <v>0</v>
      </c>
      <c r="D18" s="2">
        <v>0</v>
      </c>
      <c r="E18" s="2">
        <v>0</v>
      </c>
      <c r="F18" s="2">
        <v>35.739999999999995</v>
      </c>
      <c r="G18" s="2">
        <v>0</v>
      </c>
      <c r="H18" s="2">
        <v>64.490000000000009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37.875</v>
      </c>
      <c r="O18" s="2">
        <v>60.38133333333333</v>
      </c>
      <c r="P18" s="2">
        <v>0</v>
      </c>
      <c r="Q18" s="2">
        <v>0</v>
      </c>
      <c r="R18" s="2">
        <v>0</v>
      </c>
      <c r="S18" s="2">
        <v>17.02</v>
      </c>
      <c r="T18" s="2">
        <v>47.349999999999994</v>
      </c>
      <c r="U18" s="2">
        <v>104.55</v>
      </c>
      <c r="V18" s="2">
        <v>9.4549999999999983</v>
      </c>
      <c r="W18" s="2">
        <v>37.417999999999999</v>
      </c>
      <c r="X18" s="2">
        <v>125.85666666666665</v>
      </c>
      <c r="Y18" s="2">
        <v>0</v>
      </c>
      <c r="Z18" s="2">
        <v>64.569999999999993</v>
      </c>
      <c r="AA18" s="2">
        <v>604.7059999999999</v>
      </c>
    </row>
    <row r="19" spans="1:27" x14ac:dyDescent="0.25">
      <c r="A19">
        <v>2</v>
      </c>
      <c r="B19" s="1">
        <v>3</v>
      </c>
      <c r="C19" s="2">
        <v>0</v>
      </c>
      <c r="D19" s="2">
        <v>0</v>
      </c>
      <c r="E19" s="2">
        <v>0</v>
      </c>
      <c r="F19" s="2">
        <v>47.783333333333331</v>
      </c>
      <c r="G19" s="2">
        <v>0</v>
      </c>
      <c r="H19" s="2">
        <v>284.50666666666666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151.64583333333337</v>
      </c>
      <c r="P19" s="2">
        <v>77.662499999999994</v>
      </c>
      <c r="Q19" s="2">
        <v>711.95999999999992</v>
      </c>
      <c r="R19" s="2">
        <v>134.30000000000001</v>
      </c>
      <c r="S19" s="2">
        <v>267.17</v>
      </c>
      <c r="T19" s="2">
        <v>43.05</v>
      </c>
      <c r="U19" s="2">
        <v>21.049999999999997</v>
      </c>
      <c r="V19" s="2">
        <v>86.639999999999986</v>
      </c>
      <c r="W19" s="2">
        <v>195.03</v>
      </c>
      <c r="X19" s="2">
        <v>66.75</v>
      </c>
      <c r="Y19" s="2">
        <v>79.274999999999991</v>
      </c>
      <c r="Z19" s="2">
        <v>94.916969696969687</v>
      </c>
      <c r="AA19" s="2">
        <v>2261.740303030303</v>
      </c>
    </row>
    <row r="20" spans="1:27" x14ac:dyDescent="0.25">
      <c r="C20" s="2">
        <f>SUM(C2:C19)</f>
        <v>1013.3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</dc:creator>
  <cp:lastModifiedBy>PABLO MARTIN PINTO</cp:lastModifiedBy>
  <dcterms:created xsi:type="dcterms:W3CDTF">2023-03-22T11:36:33Z</dcterms:created>
  <dcterms:modified xsi:type="dcterms:W3CDTF">2023-11-10T12:19:34Z</dcterms:modified>
</cp:coreProperties>
</file>